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E% and intestine absorption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56">
  <si>
    <t xml:space="preserve">silymarin liposome Entrapment efficiency</t>
  </si>
  <si>
    <t xml:space="preserve">PC/drug</t>
  </si>
  <si>
    <t xml:space="preserve">5:1</t>
  </si>
  <si>
    <t xml:space="preserve">EE%</t>
  </si>
  <si>
    <t xml:space="preserve">10:1</t>
  </si>
  <si>
    <t xml:space="preserve">20:1</t>
  </si>
  <si>
    <t xml:space="preserve">pH</t>
  </si>
  <si>
    <t xml:space="preserve">pure liposme1</t>
  </si>
  <si>
    <t xml:space="preserve">82.7ug</t>
  </si>
  <si>
    <t xml:space="preserve">94.024ug</t>
  </si>
  <si>
    <t xml:space="preserve">109.5ug</t>
  </si>
  <si>
    <t xml:space="preserve">pure liposme2</t>
  </si>
  <si>
    <t xml:space="preserve">95.9ug</t>
  </si>
  <si>
    <t xml:space="preserve">89.2ug</t>
  </si>
  <si>
    <t xml:space="preserve">pure liposme3</t>
  </si>
  <si>
    <t xml:space="preserve">49.596ug</t>
  </si>
  <si>
    <t xml:space="preserve">liposome</t>
  </si>
  <si>
    <t xml:space="preserve">248.06ug</t>
  </si>
  <si>
    <t xml:space="preserve">averageEE%</t>
  </si>
  <si>
    <t xml:space="preserve">SD</t>
  </si>
  <si>
    <t xml:space="preserve">total liposome amount(µg)</t>
  </si>
  <si>
    <t xml:space="preserve">%drug loading amount1</t>
  </si>
  <si>
    <t xml:space="preserve">%drug loading amount2</t>
  </si>
  <si>
    <t xml:space="preserve">%drug loading amount3</t>
  </si>
  <si>
    <t xml:space="preserve">average</t>
  </si>
  <si>
    <t xml:space="preserve">silymarin liposome entrapment efficiency in different pH and deposited for different days</t>
  </si>
  <si>
    <t xml:space="preserve">P/Drug=5:1</t>
  </si>
  <si>
    <t xml:space="preserve">P/Drug=20:1</t>
  </si>
  <si>
    <t xml:space="preserve">pure liposme1(µg)</t>
  </si>
  <si>
    <t xml:space="preserve">the first day</t>
  </si>
  <si>
    <t xml:space="preserve">pure liposme2(µg)</t>
  </si>
  <si>
    <t xml:space="preserve">pure liposme3(µg)</t>
  </si>
  <si>
    <t xml:space="preserve">liposome(µg)</t>
  </si>
  <si>
    <t xml:space="preserve">sd</t>
  </si>
  <si>
    <t xml:space="preserve">The third day</t>
  </si>
  <si>
    <t xml:space="preserve">Everted rat sac transport studies</t>
  </si>
  <si>
    <t xml:space="preserve">draw 500µL instestine solution into 10mL measuring flask+ solvent, detect UV absorbance at 288nm </t>
  </si>
  <si>
    <t xml:space="preserve">silymarin solution group</t>
  </si>
  <si>
    <t xml:space="preserve">Time(minutes)</t>
  </si>
  <si>
    <t xml:space="preserve">absorbanceA1</t>
  </si>
  <si>
    <t xml:space="preserve">C1</t>
  </si>
  <si>
    <t xml:space="preserve">A2</t>
  </si>
  <si>
    <t xml:space="preserve">C2</t>
  </si>
  <si>
    <t xml:space="preserve">A3</t>
  </si>
  <si>
    <t xml:space="preserve">C3</t>
  </si>
  <si>
    <t xml:space="preserve">A4</t>
  </si>
  <si>
    <t xml:space="preserve">C4</t>
  </si>
  <si>
    <t xml:space="preserve">A5</t>
  </si>
  <si>
    <t xml:space="preserve">C5</t>
  </si>
  <si>
    <t xml:space="preserve">average(µg/ml)</t>
  </si>
  <si>
    <t xml:space="preserve">silymarin liposomes group</t>
  </si>
  <si>
    <t xml:space="preserve">drug concentration in 500µL test solution</t>
  </si>
  <si>
    <t xml:space="preserve">liposome group</t>
  </si>
  <si>
    <t xml:space="preserve">silymarin control solution</t>
  </si>
  <si>
    <t xml:space="preserve">AUC(control group)</t>
  </si>
  <si>
    <t xml:space="preserve">AUC(liposome group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2"/>
      <name val="Times New Roman"/>
      <family val="1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0157623099456"/>
          <c:y val="0.0238845144356955"/>
          <c:w val="0.651555307574278"/>
          <c:h val="0.9761154855643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ilymarin liposome group"</c:f>
              <c:strCache>
                <c:ptCount val="1"/>
                <c:pt idx="0">
                  <c:v>silymarin liposome grou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E% and intestine absorption '!$A$66:$A$71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xVal>
          <c:yVal>
            <c:numRef>
              <c:f>'EE% and intestine absorption '!$B$66:$B$71</c:f>
              <c:numCache>
                <c:formatCode>General</c:formatCode>
                <c:ptCount val="6"/>
                <c:pt idx="0">
                  <c:v>0</c:v>
                </c:pt>
                <c:pt idx="1">
                  <c:v>21.21</c:v>
                </c:pt>
                <c:pt idx="2">
                  <c:v>34.07</c:v>
                </c:pt>
                <c:pt idx="3">
                  <c:v>54.67</c:v>
                </c:pt>
                <c:pt idx="4">
                  <c:v>95.97</c:v>
                </c:pt>
                <c:pt idx="5">
                  <c:v>124.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ilymarin control solution group"</c:f>
              <c:strCache>
                <c:ptCount val="1"/>
                <c:pt idx="0">
                  <c:v>silymarin control solution group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E% and intestine absorption '!$A$66:$A$71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xVal>
          <c:yVal>
            <c:numRef>
              <c:f>'EE% and intestine absorption '!$C$66:$C$71</c:f>
              <c:numCache>
                <c:formatCode>General</c:formatCode>
                <c:ptCount val="6"/>
                <c:pt idx="0">
                  <c:v>0</c:v>
                </c:pt>
                <c:pt idx="1">
                  <c:v>6.32</c:v>
                </c:pt>
                <c:pt idx="2">
                  <c:v>17.15</c:v>
                </c:pt>
                <c:pt idx="3">
                  <c:v>34.96</c:v>
                </c:pt>
                <c:pt idx="4">
                  <c:v>47.93</c:v>
                </c:pt>
                <c:pt idx="5">
                  <c:v>91.74</c:v>
                </c:pt>
              </c:numCache>
            </c:numRef>
          </c:yVal>
          <c:smooth val="1"/>
        </c:ser>
        <c:axId val="51453844"/>
        <c:axId val="58062400"/>
      </c:scatterChart>
      <c:valAx>
        <c:axId val="514538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62400"/>
        <c:crossesAt val="0"/>
        <c:crossBetween val="midCat"/>
      </c:valAx>
      <c:valAx>
        <c:axId val="58062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45384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637885339657"/>
          <c:y val="0.360498687664042"/>
          <c:w val="0.260775561445111"/>
          <c:h val="0.273097112860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0680</xdr:colOff>
      <xdr:row>63</xdr:row>
      <xdr:rowOff>19080</xdr:rowOff>
    </xdr:from>
    <xdr:to>
      <xdr:col>12</xdr:col>
      <xdr:colOff>323640</xdr:colOff>
      <xdr:row>75</xdr:row>
      <xdr:rowOff>28440</xdr:rowOff>
    </xdr:to>
    <xdr:graphicFrame>
      <xdr:nvGraphicFramePr>
        <xdr:cNvPr id="0" name="图表 3"/>
        <xdr:cNvGraphicFramePr/>
      </xdr:nvGraphicFramePr>
      <xdr:xfrm>
        <a:off x="4872600" y="14373360"/>
        <a:ext cx="5161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2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I56" activeCellId="0" sqref="I5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74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1" t="s">
        <v>1</v>
      </c>
      <c r="B2" s="2" t="s">
        <v>2</v>
      </c>
      <c r="C2" s="1" t="s">
        <v>3</v>
      </c>
      <c r="D2" s="2" t="s">
        <v>4</v>
      </c>
      <c r="E2" s="1" t="s">
        <v>3</v>
      </c>
      <c r="F2" s="2" t="s">
        <v>5</v>
      </c>
      <c r="G2" s="1" t="s">
        <v>3</v>
      </c>
    </row>
    <row r="3" customFormat="false" ht="14.25" hidden="false" customHeight="false" outlineLevel="0" collapsed="false">
      <c r="A3" s="1" t="s">
        <v>6</v>
      </c>
      <c r="B3" s="1" t="n">
        <v>7</v>
      </c>
      <c r="C3" s="1"/>
      <c r="D3" s="1" t="n">
        <v>7</v>
      </c>
      <c r="E3" s="1"/>
      <c r="F3" s="1" t="n">
        <v>7</v>
      </c>
      <c r="G3" s="1"/>
    </row>
    <row r="4" customFormat="false" ht="14.25" hidden="false" customHeight="false" outlineLevel="0" collapsed="false">
      <c r="A4" s="1" t="s">
        <v>7</v>
      </c>
      <c r="B4" s="1" t="s">
        <v>8</v>
      </c>
      <c r="C4" s="1" t="n">
        <v>33.33</v>
      </c>
      <c r="D4" s="1" t="s">
        <v>9</v>
      </c>
      <c r="E4" s="1" t="n">
        <v>44.62</v>
      </c>
      <c r="F4" s="1" t="s">
        <v>10</v>
      </c>
      <c r="G4" s="1" t="n">
        <v>50.52</v>
      </c>
    </row>
    <row r="5" customFormat="false" ht="14.25" hidden="false" customHeight="false" outlineLevel="0" collapsed="false">
      <c r="A5" s="1" t="s">
        <v>11</v>
      </c>
      <c r="B5" s="1" t="s">
        <v>12</v>
      </c>
      <c r="C5" s="1" t="n">
        <v>38.66</v>
      </c>
      <c r="D5" s="1" t="n">
        <v>84.805</v>
      </c>
      <c r="E5" s="1" t="n">
        <v>40.24</v>
      </c>
      <c r="F5" s="1" t="s">
        <v>13</v>
      </c>
      <c r="G5" s="1" t="n">
        <v>41.15</v>
      </c>
    </row>
    <row r="6" customFormat="false" ht="14.25" hidden="false" customHeight="false" outlineLevel="0" collapsed="false">
      <c r="A6" s="1" t="s">
        <v>14</v>
      </c>
      <c r="B6" s="1" t="s">
        <v>15</v>
      </c>
      <c r="C6" s="1" t="n">
        <v>19.99</v>
      </c>
      <c r="D6" s="1" t="n">
        <v>87.78</v>
      </c>
      <c r="E6" s="1" t="n">
        <v>41.65</v>
      </c>
      <c r="F6" s="1" t="n">
        <v>88.32</v>
      </c>
      <c r="G6" s="1" t="n">
        <v>40.75</v>
      </c>
    </row>
    <row r="7" customFormat="false" ht="14.25" hidden="false" customHeight="false" outlineLevel="0" collapsed="false">
      <c r="A7" s="1" t="s">
        <v>16</v>
      </c>
      <c r="B7" s="1" t="s">
        <v>17</v>
      </c>
      <c r="C7" s="1"/>
      <c r="D7" s="1" t="n">
        <v>210.74</v>
      </c>
      <c r="E7" s="1" t="n">
        <f aca="false">AVERAGE(E4:E6)</f>
        <v>42.17</v>
      </c>
      <c r="F7" s="1" t="n">
        <v>216.76</v>
      </c>
      <c r="G7" s="1"/>
    </row>
    <row r="8" customFormat="false" ht="14.25" hidden="false" customHeight="false" outlineLevel="0" collapsed="false">
      <c r="A8" s="1" t="s">
        <v>18</v>
      </c>
      <c r="B8" s="1"/>
      <c r="C8" s="1" t="n">
        <v>30.66</v>
      </c>
      <c r="D8" s="1"/>
      <c r="E8" s="1" t="n">
        <v>42.17</v>
      </c>
      <c r="F8" s="1"/>
      <c r="G8" s="1" t="n">
        <v>44.14</v>
      </c>
    </row>
    <row r="9" customFormat="false" ht="14.25" hidden="false" customHeight="false" outlineLevel="0" collapsed="false">
      <c r="A9" s="1" t="s">
        <v>19</v>
      </c>
      <c r="B9" s="1"/>
      <c r="C9" s="1" t="n">
        <v>9.62</v>
      </c>
      <c r="D9" s="1"/>
      <c r="E9" s="1" t="n">
        <v>2.24</v>
      </c>
      <c r="F9" s="1"/>
      <c r="G9" s="1" t="n">
        <v>5.53</v>
      </c>
    </row>
    <row r="10" customFormat="false" ht="42.75" hidden="false" customHeight="false" outlineLevel="0" collapsed="false">
      <c r="A10" s="3" t="s">
        <v>20</v>
      </c>
      <c r="B10" s="1" t="n">
        <v>750</v>
      </c>
      <c r="C10" s="1"/>
      <c r="D10" s="4" t="n">
        <v>1250</v>
      </c>
      <c r="E10" s="1"/>
      <c r="F10" s="1" t="n">
        <v>2250</v>
      </c>
      <c r="G10" s="1"/>
    </row>
    <row r="11" customFormat="false" ht="42.75" hidden="false" customHeight="false" outlineLevel="0" collapsed="false">
      <c r="A11" s="3" t="s">
        <v>21</v>
      </c>
      <c r="B11" s="1" t="n">
        <v>11.03</v>
      </c>
      <c r="C11" s="1"/>
      <c r="D11" s="4" t="n">
        <v>7.52</v>
      </c>
      <c r="E11" s="1"/>
      <c r="F11" s="4" t="n">
        <v>4.87</v>
      </c>
      <c r="G11" s="1"/>
    </row>
    <row r="12" customFormat="false" ht="42.75" hidden="false" customHeight="false" outlineLevel="0" collapsed="false">
      <c r="A12" s="3" t="s">
        <v>22</v>
      </c>
      <c r="B12" s="1" t="n">
        <v>12.79</v>
      </c>
      <c r="C12" s="1"/>
      <c r="D12" s="4" t="n">
        <v>6.78</v>
      </c>
      <c r="E12" s="1"/>
      <c r="F12" s="4" t="n">
        <v>3.96</v>
      </c>
      <c r="G12" s="1"/>
    </row>
    <row r="13" customFormat="false" ht="42.75" hidden="false" customHeight="false" outlineLevel="0" collapsed="false">
      <c r="A13" s="3" t="s">
        <v>23</v>
      </c>
      <c r="B13" s="4" t="n">
        <v>6.61</v>
      </c>
      <c r="C13" s="1"/>
      <c r="D13" s="4" t="n">
        <v>7.02</v>
      </c>
      <c r="E13" s="1"/>
      <c r="F13" s="4" t="n">
        <v>3.93</v>
      </c>
      <c r="G13" s="1"/>
    </row>
    <row r="14" customFormat="false" ht="14.25" hidden="false" customHeight="false" outlineLevel="0" collapsed="false">
      <c r="A14" s="3" t="s">
        <v>24</v>
      </c>
      <c r="B14" s="4" t="n">
        <f aca="false">AVERAGE(B11:B13)</f>
        <v>10.1433333333333</v>
      </c>
      <c r="C14" s="1"/>
      <c r="D14" s="1" t="n">
        <f aca="false">AVERAGE(D11:D13)</f>
        <v>7.10666666666667</v>
      </c>
      <c r="E14" s="1"/>
      <c r="F14" s="1" t="n">
        <f aca="false">AVERAGE(F11:F13)</f>
        <v>4.25333333333333</v>
      </c>
      <c r="G14" s="1"/>
    </row>
    <row r="15" customFormat="false" ht="14.25" hidden="false" customHeight="false" outlineLevel="0" collapsed="false">
      <c r="A15" s="3" t="s">
        <v>19</v>
      </c>
      <c r="B15" s="4" t="n">
        <f aca="false">STDEV(B11:B13)</f>
        <v>3.18398073696015</v>
      </c>
      <c r="C15" s="4"/>
      <c r="D15" s="4" t="n">
        <f aca="false">STDEV(D11:D13)</f>
        <v>0.377535870260474</v>
      </c>
      <c r="E15" s="4"/>
      <c r="F15" s="4" t="n">
        <f aca="false">STDEV(F11:F13)</f>
        <v>0.534259612298491</v>
      </c>
      <c r="G15" s="1"/>
    </row>
    <row r="16" customFormat="false" ht="14.25" hidden="false" customHeight="false" outlineLevel="0" collapsed="false">
      <c r="B16" s="5"/>
    </row>
    <row r="17" customFormat="false" ht="14.25" hidden="false" customHeight="false" outlineLevel="0" collapsed="false">
      <c r="B17" s="5"/>
    </row>
    <row r="18" customFormat="false" ht="14.25" hidden="false" customHeight="false" outlineLevel="0" collapsed="false">
      <c r="A18" s="6" t="s">
        <v>25</v>
      </c>
    </row>
    <row r="19" customFormat="false" ht="14.25" hidden="false" customHeight="false" outlineLevel="0" collapsed="false">
      <c r="A19" s="7" t="s">
        <v>6</v>
      </c>
      <c r="B19" s="1"/>
      <c r="C19" s="8" t="n">
        <v>5</v>
      </c>
      <c r="D19" s="1" t="s">
        <v>3</v>
      </c>
      <c r="E19" s="8" t="n">
        <v>6</v>
      </c>
      <c r="F19" s="1" t="s">
        <v>3</v>
      </c>
      <c r="G19" s="8" t="n">
        <v>7</v>
      </c>
      <c r="H19" s="1" t="s">
        <v>3</v>
      </c>
      <c r="I19" s="8" t="n">
        <v>8.98</v>
      </c>
      <c r="J19" s="1" t="s">
        <v>3</v>
      </c>
      <c r="K19" s="9" t="s">
        <v>26</v>
      </c>
      <c r="L19" s="7" t="s">
        <v>3</v>
      </c>
      <c r="M19" s="9" t="s">
        <v>27</v>
      </c>
      <c r="N19" s="7" t="s">
        <v>3</v>
      </c>
    </row>
    <row r="20" customFormat="false" ht="42.75" hidden="false" customHeight="false" outlineLevel="0" collapsed="false">
      <c r="A20" s="1"/>
      <c r="B20" s="10" t="s">
        <v>28</v>
      </c>
      <c r="C20" s="1" t="n">
        <v>68.849</v>
      </c>
      <c r="D20" s="1" t="n">
        <v>25.49</v>
      </c>
      <c r="E20" s="1" t="n">
        <v>98.567</v>
      </c>
      <c r="F20" s="1" t="n">
        <v>39.59</v>
      </c>
      <c r="G20" s="1" t="n">
        <v>94.024</v>
      </c>
      <c r="H20" s="1" t="n">
        <v>44.62</v>
      </c>
      <c r="I20" s="1" t="n">
        <v>64.512</v>
      </c>
      <c r="J20" s="1" t="n">
        <v>50.76</v>
      </c>
      <c r="K20" s="4" t="n">
        <v>82.7</v>
      </c>
      <c r="L20" s="4" t="n">
        <v>33.33</v>
      </c>
      <c r="M20" s="4" t="n">
        <v>109.5</v>
      </c>
      <c r="N20" s="4" t="n">
        <v>50.52</v>
      </c>
    </row>
    <row r="21" customFormat="false" ht="42.75" hidden="false" customHeight="false" outlineLevel="0" collapsed="false">
      <c r="A21" s="1" t="s">
        <v>29</v>
      </c>
      <c r="B21" s="10" t="s">
        <v>30</v>
      </c>
      <c r="C21" s="7" t="n">
        <v>87.759</v>
      </c>
      <c r="D21" s="1" t="n">
        <v>32.49</v>
      </c>
      <c r="E21" s="1" t="n">
        <v>76.734</v>
      </c>
      <c r="F21" s="1" t="n">
        <v>30.82</v>
      </c>
      <c r="G21" s="1" t="n">
        <v>84.805</v>
      </c>
      <c r="H21" s="1" t="n">
        <v>40.24</v>
      </c>
      <c r="I21" s="1" t="n">
        <v>67.837</v>
      </c>
      <c r="J21" s="1" t="n">
        <v>53.38</v>
      </c>
      <c r="K21" s="4" t="n">
        <v>95.9</v>
      </c>
      <c r="L21" s="4" t="n">
        <v>38.66</v>
      </c>
      <c r="M21" s="4" t="n">
        <v>89.2</v>
      </c>
      <c r="N21" s="4" t="n">
        <v>41.15</v>
      </c>
    </row>
    <row r="22" customFormat="false" ht="42.75" hidden="false" customHeight="false" outlineLevel="0" collapsed="false">
      <c r="A22" s="1"/>
      <c r="B22" s="10" t="s">
        <v>31</v>
      </c>
      <c r="C22" s="7" t="n">
        <v>73.42</v>
      </c>
      <c r="D22" s="1" t="n">
        <v>27.18</v>
      </c>
      <c r="E22" s="1" t="n">
        <v>86.94</v>
      </c>
      <c r="F22" s="1" t="n">
        <v>34.92</v>
      </c>
      <c r="G22" s="1" t="n">
        <v>87.78</v>
      </c>
      <c r="H22" s="1" t="n">
        <v>41.65</v>
      </c>
      <c r="I22" s="1" t="n">
        <v>68.52</v>
      </c>
      <c r="J22" s="1" t="n">
        <v>53.92</v>
      </c>
      <c r="K22" s="1"/>
      <c r="L22" s="1"/>
      <c r="M22" s="1"/>
      <c r="N22" s="1"/>
    </row>
    <row r="23" customFormat="false" ht="28.5" hidden="false" customHeight="false" outlineLevel="0" collapsed="false">
      <c r="A23" s="1"/>
      <c r="B23" s="10" t="s">
        <v>32</v>
      </c>
      <c r="C23" s="1" t="n">
        <v>270.09</v>
      </c>
      <c r="D23" s="1" t="n">
        <f aca="false">STDEV(D20:D22)</f>
        <v>3.65267481899681</v>
      </c>
      <c r="E23" s="1" t="n">
        <v>248.94</v>
      </c>
      <c r="F23" s="1"/>
      <c r="G23" s="1" t="n">
        <v>210.74</v>
      </c>
      <c r="H23" s="1"/>
      <c r="I23" s="1" t="n">
        <v>127.09</v>
      </c>
      <c r="J23" s="1"/>
      <c r="K23" s="1" t="n">
        <v>248.06</v>
      </c>
      <c r="L23" s="1"/>
      <c r="M23" s="1" t="n">
        <v>216.76</v>
      </c>
      <c r="N23" s="1"/>
    </row>
    <row r="24" customFormat="false" ht="28.5" hidden="false" customHeight="false" outlineLevel="0" collapsed="false">
      <c r="A24" s="1"/>
      <c r="B24" s="10" t="s">
        <v>18</v>
      </c>
      <c r="C24" s="1"/>
      <c r="D24" s="1" t="n">
        <v>28.39</v>
      </c>
      <c r="E24" s="1"/>
      <c r="F24" s="1" t="n">
        <v>35.11</v>
      </c>
      <c r="G24" s="1"/>
      <c r="H24" s="1" t="n">
        <v>42.17</v>
      </c>
      <c r="I24" s="1"/>
      <c r="J24" s="1" t="n">
        <v>52.69</v>
      </c>
      <c r="K24" s="4"/>
      <c r="L24" s="1" t="n">
        <v>36</v>
      </c>
      <c r="M24" s="1"/>
      <c r="N24" s="1" t="n">
        <v>45.84</v>
      </c>
    </row>
    <row r="25" customFormat="false" ht="14.25" hidden="false" customHeight="false" outlineLevel="0" collapsed="false">
      <c r="A25" s="1"/>
      <c r="B25" s="10" t="s">
        <v>33</v>
      </c>
      <c r="C25" s="1"/>
      <c r="D25" s="1" t="n">
        <v>3.65</v>
      </c>
      <c r="E25" s="1"/>
      <c r="F25" s="1" t="n">
        <v>4.39</v>
      </c>
      <c r="G25" s="1"/>
      <c r="H25" s="1" t="n">
        <v>2.24</v>
      </c>
      <c r="I25" s="1"/>
      <c r="J25" s="1" t="n">
        <v>1.69</v>
      </c>
      <c r="K25" s="1"/>
      <c r="L25" s="1" t="n">
        <v>3.76</v>
      </c>
      <c r="M25" s="1"/>
      <c r="N25" s="1" t="n">
        <f aca="false">STDEV(N20:O21)</f>
        <v>6.62559053971795</v>
      </c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customFormat="false" ht="14.25" hidden="false" customHeight="false" outlineLevel="0" collapsed="false">
      <c r="A27" s="1" t="s">
        <v>34</v>
      </c>
      <c r="B27" s="1"/>
      <c r="C27" s="1"/>
      <c r="D27" s="1" t="n">
        <v>28.99</v>
      </c>
      <c r="E27" s="1"/>
      <c r="F27" s="1" t="n">
        <v>35.21</v>
      </c>
      <c r="G27" s="1"/>
      <c r="H27" s="1" t="n">
        <v>42.43</v>
      </c>
      <c r="I27" s="1"/>
      <c r="J27" s="1" t="n">
        <v>53.38</v>
      </c>
      <c r="K27" s="1"/>
      <c r="L27" s="1"/>
      <c r="M27" s="1"/>
      <c r="N27" s="1"/>
    </row>
    <row r="28" customFormat="false" ht="14.25" hidden="false" customHeight="false" outlineLevel="0" collapsed="false">
      <c r="A28" s="1"/>
      <c r="B28" s="1"/>
      <c r="C28" s="1"/>
      <c r="D28" s="1" t="n">
        <v>4.95</v>
      </c>
      <c r="E28" s="1"/>
      <c r="F28" s="1" t="n">
        <v>4.95</v>
      </c>
      <c r="G28" s="1"/>
      <c r="H28" s="1" t="n">
        <v>3.1</v>
      </c>
      <c r="I28" s="1"/>
      <c r="J28" s="1" t="n">
        <v>1.85</v>
      </c>
      <c r="K28" s="1"/>
      <c r="L28" s="1"/>
      <c r="M28" s="1"/>
      <c r="N28" s="1"/>
    </row>
    <row r="30" customFormat="false" ht="18.75" hidden="false" customHeight="false" outlineLevel="0" collapsed="false">
      <c r="A30" s="11" t="s">
        <v>35</v>
      </c>
    </row>
    <row r="32" customFormat="false" ht="14.25" hidden="false" customHeight="false" outlineLevel="0" collapsed="false">
      <c r="A32" s="0" t="s">
        <v>36</v>
      </c>
    </row>
    <row r="33" customFormat="false" ht="14.25" hidden="false" customHeight="false" outlineLevel="0" collapsed="false">
      <c r="A33" s="0" t="s">
        <v>37</v>
      </c>
    </row>
    <row r="34" customFormat="false" ht="14.25" hidden="false" customHeight="false" outlineLevel="0" collapsed="false">
      <c r="A34" s="1" t="s">
        <v>38</v>
      </c>
      <c r="B34" s="1" t="n">
        <v>10</v>
      </c>
      <c r="C34" s="1" t="n">
        <v>20</v>
      </c>
      <c r="D34" s="1" t="n">
        <v>30</v>
      </c>
      <c r="E34" s="1" t="n">
        <v>40</v>
      </c>
      <c r="F34" s="1" t="n">
        <v>50</v>
      </c>
      <c r="G34" s="1" t="n">
        <v>60</v>
      </c>
    </row>
    <row r="35" customFormat="false" ht="14.25" hidden="false" customHeight="false" outlineLevel="0" collapsed="false">
      <c r="A35" s="1" t="s">
        <v>39</v>
      </c>
      <c r="B35" s="1" t="n">
        <v>-0.023</v>
      </c>
      <c r="C35" s="1" t="n">
        <v>0.1043</v>
      </c>
      <c r="D35" s="1" t="n">
        <v>0.1296</v>
      </c>
      <c r="E35" s="1" t="n">
        <v>0.2439</v>
      </c>
      <c r="F35" s="1" t="n">
        <v>0.1956</v>
      </c>
      <c r="G35" s="1" t="n">
        <v>0.2415</v>
      </c>
    </row>
    <row r="36" customFormat="false" ht="14.25" hidden="false" customHeight="false" outlineLevel="0" collapsed="false">
      <c r="A36" s="1" t="s">
        <v>40</v>
      </c>
      <c r="B36" s="1" t="n">
        <v>0</v>
      </c>
      <c r="C36" s="1" t="n">
        <v>0.4137</v>
      </c>
      <c r="D36" s="1" t="n">
        <v>1.1424</v>
      </c>
      <c r="E36" s="1" t="n">
        <v>4.4345</v>
      </c>
      <c r="F36" s="1" t="n">
        <v>3.0434</v>
      </c>
      <c r="G36" s="1" t="n">
        <v>4.3654</v>
      </c>
    </row>
    <row r="37" customFormat="false" ht="14.25" hidden="false" customHeight="false" outlineLevel="0" collapsed="false">
      <c r="A37" s="1" t="s">
        <v>41</v>
      </c>
      <c r="B37" s="1" t="n">
        <v>0.005</v>
      </c>
      <c r="C37" s="1" t="n">
        <v>0.1036</v>
      </c>
      <c r="D37" s="1" t="n">
        <v>0.091</v>
      </c>
      <c r="E37" s="1" t="n">
        <v>0.1277</v>
      </c>
      <c r="F37" s="1" t="n">
        <v>0.2148</v>
      </c>
      <c r="G37" s="1" t="n">
        <v>0.1676</v>
      </c>
    </row>
    <row r="38" customFormat="false" ht="14.25" hidden="false" customHeight="false" outlineLevel="0" collapsed="false">
      <c r="A38" s="1" t="s">
        <v>42</v>
      </c>
      <c r="B38" s="1" t="n">
        <v>0</v>
      </c>
      <c r="C38" s="1" t="n">
        <v>0.3935</v>
      </c>
      <c r="D38" s="1" t="n">
        <v>0.0306</v>
      </c>
      <c r="E38" s="1" t="n">
        <v>1.0876</v>
      </c>
      <c r="F38" s="1" t="n">
        <v>3.5964</v>
      </c>
      <c r="G38" s="1" t="n">
        <v>2.2369</v>
      </c>
    </row>
    <row r="39" customFormat="false" ht="14.25" hidden="false" customHeight="false" outlineLevel="0" collapsed="false">
      <c r="A39" s="1" t="s">
        <v>43</v>
      </c>
      <c r="B39" s="1"/>
      <c r="C39" s="1" t="n">
        <v>0.0975</v>
      </c>
      <c r="D39" s="1" t="n">
        <v>0.1414</v>
      </c>
      <c r="E39" s="1" t="n">
        <v>0.1533</v>
      </c>
      <c r="F39" s="1" t="n">
        <v>0.1452</v>
      </c>
      <c r="G39" s="1" t="n">
        <v>0.3189</v>
      </c>
    </row>
    <row r="40" customFormat="false" ht="14.25" hidden="false" customHeight="false" outlineLevel="0" collapsed="false">
      <c r="A40" s="1" t="s">
        <v>44</v>
      </c>
      <c r="B40" s="1" t="n">
        <v>0</v>
      </c>
      <c r="C40" s="1" t="n">
        <v>0.2178</v>
      </c>
      <c r="D40" s="1" t="n">
        <v>1.4822</v>
      </c>
      <c r="E40" s="1" t="n">
        <v>1.825</v>
      </c>
      <c r="F40" s="1" t="n">
        <v>1.5917</v>
      </c>
      <c r="G40" s="1" t="n">
        <v>6.5947</v>
      </c>
    </row>
    <row r="41" customFormat="false" ht="14.25" hidden="false" customHeight="false" outlineLevel="0" collapsed="false">
      <c r="A41" s="1" t="s">
        <v>45</v>
      </c>
      <c r="B41" s="1"/>
      <c r="C41" s="1"/>
      <c r="D41" s="1" t="n">
        <v>0.0401</v>
      </c>
      <c r="E41" s="1" t="n">
        <v>0.1378</v>
      </c>
      <c r="F41" s="1" t="n">
        <v>0.1893</v>
      </c>
      <c r="G41" s="1" t="n">
        <v>0.3021</v>
      </c>
    </row>
    <row r="42" customFormat="false" ht="14.25" hidden="false" customHeight="false" outlineLevel="0" collapsed="false">
      <c r="A42" s="1" t="s">
        <v>46</v>
      </c>
      <c r="B42" s="1" t="n">
        <v>0</v>
      </c>
      <c r="C42" s="1"/>
      <c r="D42" s="1" t="n">
        <v>0</v>
      </c>
      <c r="E42" s="1" t="n">
        <v>1.3786</v>
      </c>
      <c r="F42" s="1" t="n">
        <v>2.8619</v>
      </c>
      <c r="G42" s="1" t="n">
        <v>6.1108</v>
      </c>
    </row>
    <row r="43" customFormat="false" ht="14.25" hidden="false" customHeight="false" outlineLevel="0" collapsed="false">
      <c r="A43" s="1" t="s">
        <v>47</v>
      </c>
      <c r="B43" s="1"/>
      <c r="C43" s="1" t="n">
        <v>0.0982</v>
      </c>
      <c r="D43" s="1" t="n">
        <v>0.1466</v>
      </c>
      <c r="E43" s="1" t="n">
        <v>0.0904</v>
      </c>
      <c r="F43" s="1" t="n">
        <v>0.1208</v>
      </c>
      <c r="G43" s="1" t="n">
        <v>0.2159</v>
      </c>
    </row>
    <row r="44" customFormat="false" ht="14.25" hidden="false" customHeight="false" outlineLevel="0" collapsed="false">
      <c r="A44" s="1" t="s">
        <v>48</v>
      </c>
      <c r="B44" s="1" t="n">
        <v>0</v>
      </c>
      <c r="C44" s="1" t="n">
        <v>0.238</v>
      </c>
      <c r="D44" s="1" t="n">
        <v>1.632</v>
      </c>
      <c r="E44" s="1" t="n">
        <v>0.0133</v>
      </c>
      <c r="F44" s="1" t="n">
        <v>0.8889</v>
      </c>
      <c r="G44" s="1" t="n">
        <v>3.628</v>
      </c>
    </row>
    <row r="45" customFormat="false" ht="14.25" hidden="false" customHeight="false" outlineLevel="0" collapsed="false">
      <c r="A45" s="1" t="s">
        <v>49</v>
      </c>
      <c r="B45" s="1" t="n">
        <v>0</v>
      </c>
      <c r="C45" s="1" t="n">
        <f aca="false">AVERAGE(C36,C38,C40,C44)</f>
        <v>0.31575</v>
      </c>
      <c r="D45" s="1" t="n">
        <f aca="false">AVERAGE(D36,D38,D40,D42,D44)</f>
        <v>0.85744</v>
      </c>
      <c r="E45" s="1" t="n">
        <f aca="false">AVERAGE(E36,E38,E40,E42,E44)</f>
        <v>1.7478</v>
      </c>
      <c r="F45" s="1" t="n">
        <f aca="false">AVERAGE(F36,F38,F40,F42,F44)</f>
        <v>2.39646</v>
      </c>
      <c r="G45" s="1" t="n">
        <f aca="false">AVERAGE(G36,G38,G40,G42,G44)</f>
        <v>4.58716</v>
      </c>
    </row>
    <row r="46" customFormat="false" ht="14.25" hidden="false" customHeight="false" outlineLevel="0" collapsed="false">
      <c r="A46" s="1" t="s">
        <v>19</v>
      </c>
      <c r="B46" s="1"/>
      <c r="C46" s="1" t="n">
        <f aca="false">STDEV(C36,C38,C40,C44)</f>
        <v>0.102108651282184</v>
      </c>
      <c r="D46" s="1" t="n">
        <f aca="false">STDEV(D36,D38,D40,D42,D44)</f>
        <v>0.789040270201718</v>
      </c>
      <c r="E46" s="1" t="n">
        <f aca="false">STDEV(E36,E38,E40,E42,E44)</f>
        <v>1.64354644443046</v>
      </c>
      <c r="F46" s="1" t="n">
        <f aca="false">STDEV(F36,F38,F40,F42,F44)</f>
        <v>1.11751930318899</v>
      </c>
      <c r="G46" s="1" t="n">
        <f aca="false">STDEV(G36,G38,G40,G42,G44)</f>
        <v>1.79196701783264</v>
      </c>
    </row>
    <row r="48" customFormat="false" ht="14.25" hidden="false" customHeight="false" outlineLevel="0" collapsed="false">
      <c r="A48" s="0" t="s">
        <v>50</v>
      </c>
    </row>
    <row r="49" customFormat="false" ht="14.25" hidden="false" customHeight="false" outlineLevel="0" collapsed="false">
      <c r="A49" s="1" t="s">
        <v>38</v>
      </c>
      <c r="B49" s="1" t="n">
        <v>10</v>
      </c>
      <c r="C49" s="1" t="n">
        <v>20</v>
      </c>
      <c r="D49" s="1" t="n">
        <v>30</v>
      </c>
      <c r="E49" s="1" t="n">
        <v>40</v>
      </c>
      <c r="F49" s="1" t="n">
        <v>50</v>
      </c>
      <c r="G49" s="1" t="n">
        <v>60</v>
      </c>
    </row>
    <row r="50" customFormat="false" ht="14.25" hidden="false" customHeight="false" outlineLevel="0" collapsed="false">
      <c r="A50" s="1" t="s">
        <v>39</v>
      </c>
      <c r="B50" s="1" t="n">
        <v>0.0189</v>
      </c>
      <c r="C50" s="1" t="n">
        <v>0.0626</v>
      </c>
      <c r="D50" s="1" t="n">
        <v>0.0515</v>
      </c>
      <c r="E50" s="1" t="n">
        <v>0.1417</v>
      </c>
      <c r="F50" s="1" t="n">
        <v>0.2051</v>
      </c>
      <c r="G50" s="1" t="n">
        <v>0.318</v>
      </c>
    </row>
    <row r="51" customFormat="false" ht="14.25" hidden="false" customHeight="false" outlineLevel="0" collapsed="false">
      <c r="A51" s="1" t="s">
        <v>40</v>
      </c>
      <c r="B51" s="1"/>
      <c r="C51" s="1" t="n">
        <v>0</v>
      </c>
      <c r="D51" s="1" t="n">
        <v>0</v>
      </c>
      <c r="E51" s="1" t="n">
        <v>1.4909</v>
      </c>
      <c r="F51" s="1" t="n">
        <v>3.317</v>
      </c>
      <c r="G51" s="1" t="n">
        <v>6.5688</v>
      </c>
    </row>
    <row r="52" customFormat="false" ht="14.25" hidden="false" customHeight="false" outlineLevel="0" collapsed="false">
      <c r="A52" s="1" t="s">
        <v>41</v>
      </c>
      <c r="B52" s="1" t="n">
        <v>0.0323</v>
      </c>
      <c r="C52" s="1" t="n">
        <v>0.1404</v>
      </c>
      <c r="D52" s="1" t="n">
        <v>0.187</v>
      </c>
      <c r="E52" s="1" t="n">
        <v>0.0799</v>
      </c>
      <c r="F52" s="1" t="n">
        <v>0.2359</v>
      </c>
      <c r="G52" s="1" t="n">
        <v>0.2533</v>
      </c>
    </row>
    <row r="53" customFormat="false" ht="14.25" hidden="false" customHeight="false" outlineLevel="0" collapsed="false">
      <c r="A53" s="1" t="s">
        <v>42</v>
      </c>
      <c r="B53" s="1" t="n">
        <v>0</v>
      </c>
      <c r="C53" s="1" t="n">
        <v>1.4534</v>
      </c>
      <c r="D53" s="1" t="n">
        <v>2.7956</v>
      </c>
      <c r="E53" s="1" t="n">
        <v>0</v>
      </c>
      <c r="F53" s="1" t="n">
        <v>4.2041</v>
      </c>
      <c r="G53" s="1" t="n">
        <v>4.7053</v>
      </c>
    </row>
    <row r="54" customFormat="false" ht="14.25" hidden="false" customHeight="false" outlineLevel="0" collapsed="false">
      <c r="A54" s="1" t="s">
        <v>43</v>
      </c>
      <c r="B54" s="1" t="n">
        <v>0.056</v>
      </c>
      <c r="C54" s="1" t="n">
        <v>0.1392</v>
      </c>
      <c r="D54" s="1" t="n">
        <v>0.2375</v>
      </c>
      <c r="E54" s="1" t="n">
        <v>0.304</v>
      </c>
      <c r="F54" s="1" t="n">
        <v>0.2205</v>
      </c>
      <c r="G54" s="1" t="n">
        <v>0.3078</v>
      </c>
    </row>
    <row r="55" customFormat="false" ht="14.25" hidden="false" customHeight="false" outlineLevel="0" collapsed="false">
      <c r="A55" s="1" t="s">
        <v>44</v>
      </c>
      <c r="B55" s="1" t="n">
        <v>0</v>
      </c>
      <c r="C55" s="1" t="n">
        <v>1.4189</v>
      </c>
      <c r="D55" s="1" t="n">
        <v>4.2502</v>
      </c>
      <c r="E55" s="1" t="n">
        <v>6.1656</v>
      </c>
      <c r="F55" s="1" t="n">
        <v>3.7605</v>
      </c>
      <c r="G55" s="1" t="n">
        <v>6.275</v>
      </c>
    </row>
    <row r="56" customFormat="false" ht="14.25" hidden="false" customHeight="false" outlineLevel="0" collapsed="false">
      <c r="A56" s="1" t="s">
        <v>45</v>
      </c>
      <c r="B56" s="1"/>
      <c r="C56" s="1"/>
      <c r="D56" s="1" t="n">
        <v>0.0667</v>
      </c>
      <c r="E56" s="1" t="n">
        <v>0.1215</v>
      </c>
      <c r="F56" s="1" t="n">
        <v>0.172</v>
      </c>
      <c r="G56" s="1" t="n">
        <v>0.2789</v>
      </c>
    </row>
    <row r="57" customFormat="false" ht="14.25" hidden="false" customHeight="false" outlineLevel="0" collapsed="false">
      <c r="A57" s="1" t="s">
        <v>46</v>
      </c>
      <c r="B57" s="1" t="n">
        <v>0</v>
      </c>
      <c r="C57" s="1" t="n">
        <v>0</v>
      </c>
      <c r="D57" s="1" t="n">
        <v>0</v>
      </c>
      <c r="E57" s="1" t="n">
        <v>0.9091</v>
      </c>
      <c r="F57" s="1" t="n">
        <v>2.3636</v>
      </c>
      <c r="G57" s="1" t="n">
        <v>5.4426</v>
      </c>
    </row>
    <row r="58" customFormat="false" ht="14.25" hidden="false" customHeight="false" outlineLevel="0" collapsed="false">
      <c r="A58" s="1" t="s">
        <v>47</v>
      </c>
      <c r="B58" s="1"/>
      <c r="C58" s="1" t="n">
        <v>0.1375</v>
      </c>
      <c r="D58" s="1" t="n">
        <v>0.141</v>
      </c>
      <c r="E58" s="1" t="n">
        <v>0.2671</v>
      </c>
      <c r="F58" s="1" t="n">
        <v>0.4492</v>
      </c>
      <c r="G58" s="1" t="n">
        <v>0.3684</v>
      </c>
    </row>
    <row r="59" customFormat="false" ht="14.25" hidden="false" customHeight="false" outlineLevel="0" collapsed="false">
      <c r="A59" s="1" t="s">
        <v>48</v>
      </c>
      <c r="B59" s="1" t="n">
        <v>0</v>
      </c>
      <c r="C59" s="1" t="n">
        <v>1.3699</v>
      </c>
      <c r="D59" s="1" t="n">
        <v>1.4707</v>
      </c>
      <c r="E59" s="1" t="n">
        <v>5.1028</v>
      </c>
      <c r="F59" s="1" t="n">
        <v>10.3477</v>
      </c>
      <c r="G59" s="1" t="n">
        <v>8.0204</v>
      </c>
    </row>
    <row r="60" customFormat="false" ht="14.25" hidden="false" customHeight="false" outlineLevel="0" collapsed="false">
      <c r="A60" s="1" t="s">
        <v>49</v>
      </c>
      <c r="B60" s="1" t="n">
        <f aca="false">AVERAGE(B51,B53,B55,B57,B59)</f>
        <v>0</v>
      </c>
      <c r="C60" s="1" t="n">
        <f aca="false">AVERAGE(C51,C53,C55,C57,C59)</f>
        <v>0.84844</v>
      </c>
      <c r="D60" s="1" t="n">
        <f aca="false">AVERAGE(D51,D53,D55,D57,D59)</f>
        <v>1.7033</v>
      </c>
      <c r="E60" s="1" t="n">
        <f aca="false">AVERAGE(E51,E53,E55,E57,E59)</f>
        <v>2.73368</v>
      </c>
      <c r="F60" s="1" t="n">
        <f aca="false">AVERAGE(F51,F53,F55,F57,F59)</f>
        <v>4.79858</v>
      </c>
      <c r="G60" s="1" t="n">
        <f aca="false">AVERAGE(G51,G53,G55,G57,G59)</f>
        <v>6.20242</v>
      </c>
    </row>
    <row r="61" customFormat="false" ht="14.25" hidden="false" customHeight="false" outlineLevel="0" collapsed="false">
      <c r="A61" s="1" t="s">
        <v>19</v>
      </c>
      <c r="B61" s="1"/>
      <c r="C61" s="1" t="n">
        <f aca="false">STDEV(C51,C53,C55,C57,C59)</f>
        <v>0.775084287674573</v>
      </c>
      <c r="D61" s="1" t="n">
        <f aca="false">STDEV(D51,D53,D55,D57,D59)</f>
        <v>1.83959122089664</v>
      </c>
      <c r="E61" s="1" t="n">
        <f aca="false">STDEV(E51,E53,E55,E57,E59)</f>
        <v>2.72660068161805</v>
      </c>
      <c r="F61" s="1" t="n">
        <f aca="false">STDEV(F51,F53,F55,F57,F59)</f>
        <v>3.17600205557238</v>
      </c>
      <c r="G61" s="1" t="n">
        <f aca="false">STDEV(G51,G53,G55,G57,G59)</f>
        <v>1.25132411548727</v>
      </c>
    </row>
    <row r="64" customFormat="false" ht="14.25" hidden="false" customHeight="false" outlineLevel="0" collapsed="false">
      <c r="A64" s="0" t="s">
        <v>51</v>
      </c>
    </row>
    <row r="65" customFormat="false" ht="58.5" hidden="false" customHeight="false" outlineLevel="0" collapsed="false">
      <c r="A65" s="10" t="s">
        <v>38</v>
      </c>
      <c r="B65" s="10" t="s">
        <v>52</v>
      </c>
      <c r="C65" s="10" t="s">
        <v>53</v>
      </c>
      <c r="D65" s="12" t="s">
        <v>54</v>
      </c>
      <c r="E65" s="12" t="s">
        <v>55</v>
      </c>
    </row>
    <row r="66" customFormat="false" ht="14.25" hidden="false" customHeight="false" outlineLevel="0" collapsed="false">
      <c r="A66" s="1" t="n">
        <v>10</v>
      </c>
      <c r="B66" s="1" t="n">
        <v>0</v>
      </c>
      <c r="C66" s="1" t="n">
        <v>0</v>
      </c>
      <c r="D66" s="1"/>
      <c r="E66" s="1"/>
    </row>
    <row r="67" customFormat="false" ht="14.25" hidden="false" customHeight="false" outlineLevel="0" collapsed="false">
      <c r="A67" s="1" t="n">
        <v>20</v>
      </c>
      <c r="B67" s="1" t="n">
        <v>21.21</v>
      </c>
      <c r="C67" s="1" t="n">
        <v>6.32</v>
      </c>
      <c r="D67" s="1" t="n">
        <f aca="false">(C67*10)/2</f>
        <v>31.6</v>
      </c>
      <c r="E67" s="1" t="n">
        <f aca="false">(B67*10)/2</f>
        <v>106.05</v>
      </c>
    </row>
    <row r="68" customFormat="false" ht="14.25" hidden="false" customHeight="false" outlineLevel="0" collapsed="false">
      <c r="A68" s="1" t="n">
        <v>30</v>
      </c>
      <c r="B68" s="1" t="n">
        <v>34.07</v>
      </c>
      <c r="C68" s="1" t="n">
        <v>17.15</v>
      </c>
      <c r="D68" s="1" t="n">
        <f aca="false">(C67+C68)*5</f>
        <v>117.35</v>
      </c>
      <c r="E68" s="1" t="n">
        <f aca="false">(B67+B68)*5</f>
        <v>276.4</v>
      </c>
    </row>
    <row r="69" customFormat="false" ht="14.25" hidden="false" customHeight="false" outlineLevel="0" collapsed="false">
      <c r="A69" s="1" t="n">
        <v>40</v>
      </c>
      <c r="B69" s="1" t="n">
        <v>54.67</v>
      </c>
      <c r="C69" s="1" t="n">
        <v>34.96</v>
      </c>
      <c r="D69" s="1" t="n">
        <f aca="false">(C68+C69)*5</f>
        <v>260.55</v>
      </c>
      <c r="E69" s="1" t="n">
        <f aca="false">(B68+B69)*5</f>
        <v>443.7</v>
      </c>
    </row>
    <row r="70" customFormat="false" ht="14.25" hidden="false" customHeight="false" outlineLevel="0" collapsed="false">
      <c r="A70" s="1" t="n">
        <v>50</v>
      </c>
      <c r="B70" s="1" t="n">
        <v>95.97</v>
      </c>
      <c r="C70" s="1" t="n">
        <v>47.93</v>
      </c>
      <c r="D70" s="1" t="n">
        <f aca="false">(C69+C70)*5</f>
        <v>414.45</v>
      </c>
      <c r="E70" s="1" t="n">
        <f aca="false">(B69+B70)*5</f>
        <v>753.2</v>
      </c>
    </row>
    <row r="71" customFormat="false" ht="14.25" hidden="false" customHeight="false" outlineLevel="0" collapsed="false">
      <c r="A71" s="1" t="n">
        <v>60</v>
      </c>
      <c r="B71" s="1" t="n">
        <v>124.05</v>
      </c>
      <c r="C71" s="1" t="n">
        <v>91.74</v>
      </c>
      <c r="D71" s="1" t="n">
        <f aca="false">(C70+C71)*5</f>
        <v>698.35</v>
      </c>
      <c r="E71" s="1" t="n">
        <f aca="false">(B70+B71)*5</f>
        <v>1100.1</v>
      </c>
    </row>
    <row r="72" customFormat="false" ht="14.25" hidden="false" customHeight="false" outlineLevel="0" collapsed="false">
      <c r="A72" s="1"/>
      <c r="B72" s="1"/>
      <c r="C72" s="1"/>
      <c r="D72" s="1" t="n">
        <f aca="false">SUM(D67:D71)</f>
        <v>1522.3</v>
      </c>
      <c r="E72" s="1" t="n">
        <f aca="false">SUM(E67:E71)</f>
        <v>2679.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20T10:24:48Z</dcterms:modified>
  <cp:revision>0</cp:revision>
  <dc:subject/>
  <dc:title/>
</cp:coreProperties>
</file>